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16">
  <si>
    <t xml:space="preserve">Time</t>
  </si>
  <si>
    <t xml:space="preserve">2,4-D</t>
  </si>
  <si>
    <t xml:space="preserve"> Serum concentration (mg/L)</t>
  </si>
  <si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h</t>
    </r>
    <r>
      <rPr>
        <sz val="11"/>
        <rFont val="Noto Sans"/>
        <family val="2"/>
      </rPr>
      <t xml:space="preserve">）</t>
    </r>
  </si>
  <si>
    <t xml:space="preserve">mg/kg</t>
  </si>
  <si>
    <r>
      <rPr>
        <sz val="11"/>
        <rFont val="Times New Roman"/>
        <family val="1"/>
      </rPr>
      <t xml:space="preserve">1(</t>
    </r>
    <r>
      <rPr>
        <sz val="11"/>
        <rFont val="宋体"/>
        <family val="0"/>
        <charset val="134"/>
      </rPr>
      <t xml:space="preserve">♀</t>
    </r>
    <r>
      <rPr>
        <sz val="11"/>
        <rFont val="Times New Roman"/>
        <family val="1"/>
      </rPr>
      <t xml:space="preserve">)</t>
    </r>
  </si>
  <si>
    <r>
      <rPr>
        <sz val="11"/>
        <rFont val="Times New Roman"/>
        <family val="1"/>
      </rPr>
      <t xml:space="preserve">2(</t>
    </r>
    <r>
      <rPr>
        <sz val="11"/>
        <rFont val="宋体"/>
        <family val="0"/>
        <charset val="134"/>
      </rPr>
      <t xml:space="preserve">♀</t>
    </r>
    <r>
      <rPr>
        <sz val="11"/>
        <rFont val="Times New Roman"/>
        <family val="1"/>
      </rPr>
      <t xml:space="preserve">)</t>
    </r>
  </si>
  <si>
    <r>
      <rPr>
        <sz val="11"/>
        <rFont val="Times New Roman"/>
        <family val="1"/>
      </rPr>
      <t xml:space="preserve">3(</t>
    </r>
    <r>
      <rPr>
        <sz val="11"/>
        <rFont val="宋体"/>
        <family val="0"/>
        <charset val="134"/>
      </rPr>
      <t xml:space="preserve">♀</t>
    </r>
    <r>
      <rPr>
        <sz val="11"/>
        <rFont val="Times New Roman"/>
        <family val="1"/>
      </rPr>
      <t xml:space="preserve">)</t>
    </r>
  </si>
  <si>
    <r>
      <rPr>
        <sz val="11"/>
        <rFont val="Times New Roman"/>
        <family val="1"/>
      </rPr>
      <t xml:space="preserve">4(</t>
    </r>
    <r>
      <rPr>
        <sz val="11"/>
        <rFont val="宋体"/>
        <family val="0"/>
        <charset val="134"/>
      </rPr>
      <t xml:space="preserve">♀</t>
    </r>
    <r>
      <rPr>
        <sz val="11"/>
        <rFont val="Times New Roman"/>
        <family val="1"/>
      </rPr>
      <t xml:space="preserve">)</t>
    </r>
  </si>
  <si>
    <r>
      <rPr>
        <sz val="11"/>
        <rFont val="Times New Roman"/>
        <family val="1"/>
      </rPr>
      <t xml:space="preserve">5(</t>
    </r>
    <r>
      <rPr>
        <sz val="11"/>
        <rFont val="宋体"/>
        <family val="0"/>
        <charset val="134"/>
      </rPr>
      <t xml:space="preserve">♂</t>
    </r>
    <r>
      <rPr>
        <sz val="11"/>
        <rFont val="Times New Roman"/>
        <family val="1"/>
      </rPr>
      <t xml:space="preserve">)</t>
    </r>
  </si>
  <si>
    <r>
      <rPr>
        <sz val="11"/>
        <rFont val="Times New Roman"/>
        <family val="1"/>
      </rPr>
      <t xml:space="preserve">6(</t>
    </r>
    <r>
      <rPr>
        <sz val="11"/>
        <rFont val="宋体"/>
        <family val="0"/>
        <charset val="134"/>
      </rPr>
      <t xml:space="preserve">♂</t>
    </r>
    <r>
      <rPr>
        <sz val="11"/>
        <rFont val="Times New Roman"/>
        <family val="1"/>
      </rPr>
      <t xml:space="preserve">)</t>
    </r>
  </si>
  <si>
    <r>
      <rPr>
        <sz val="11"/>
        <rFont val="Times New Roman"/>
        <family val="1"/>
      </rPr>
      <t xml:space="preserve">7(</t>
    </r>
    <r>
      <rPr>
        <sz val="11"/>
        <rFont val="宋体"/>
        <family val="0"/>
        <charset val="134"/>
      </rPr>
      <t xml:space="preserve">♂</t>
    </r>
    <r>
      <rPr>
        <sz val="11"/>
        <rFont val="Times New Roman"/>
        <family val="1"/>
      </rPr>
      <t xml:space="preserve">)</t>
    </r>
  </si>
  <si>
    <r>
      <rPr>
        <sz val="11"/>
        <rFont val="Times New Roman"/>
        <family val="1"/>
      </rPr>
      <t xml:space="preserve">8(</t>
    </r>
    <r>
      <rPr>
        <sz val="11"/>
        <rFont val="宋体"/>
        <family val="0"/>
        <charset val="134"/>
      </rPr>
      <t xml:space="preserve">♂</t>
    </r>
    <r>
      <rPr>
        <sz val="11"/>
        <rFont val="Times New Roman"/>
        <family val="1"/>
      </rPr>
      <t xml:space="preserve">)</t>
    </r>
  </si>
  <si>
    <t xml:space="preserve">Average</t>
  </si>
  <si>
    <t xml:space="preserve">SD</t>
  </si>
  <si>
    <t xml:space="preserve">N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);[RED]\(0.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name val="Noto Sans"/>
      <family val="2"/>
    </font>
    <font>
      <sz val="11"/>
      <name val="宋体"/>
      <family val="0"/>
      <charset val="134"/>
    </font>
    <font>
      <sz val="11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8.8984375" defaultRowHeight="15.75" zeroHeight="false" outlineLevelRow="0" outlineLevelCol="0"/>
  <cols>
    <col collapsed="false" customWidth="true" hidden="false" outlineLevel="0" max="2" min="1" style="1" width="8.99"/>
    <col collapsed="false" customWidth="true" hidden="false" outlineLevel="0" max="12" min="3" style="2" width="8.99"/>
    <col collapsed="false" customWidth="true" hidden="false" outlineLevel="0" max="18" min="14" style="3" width="8.99"/>
  </cols>
  <sheetData>
    <row r="1" customFormat="false" ht="15" hidden="false" customHeight="true" outlineLevel="0" collapsed="false">
      <c r="A1" s="4" t="s">
        <v>0</v>
      </c>
      <c r="B1" s="4" t="s">
        <v>1</v>
      </c>
      <c r="C1" s="5" t="s">
        <v>2</v>
      </c>
      <c r="D1" s="5"/>
      <c r="E1" s="5"/>
      <c r="F1" s="5"/>
      <c r="G1" s="5"/>
      <c r="H1" s="5"/>
      <c r="I1" s="5"/>
      <c r="J1" s="5"/>
      <c r="K1" s="5"/>
      <c r="L1" s="5"/>
      <c r="N1" s="6"/>
      <c r="O1" s="7"/>
      <c r="P1" s="7"/>
      <c r="Q1" s="6"/>
      <c r="R1" s="7"/>
    </row>
    <row r="2" customFormat="false" ht="15.75" hidden="false" customHeight="false" outlineLevel="0" collapsed="false">
      <c r="A2" s="8" t="s">
        <v>3</v>
      </c>
      <c r="B2" s="9" t="s">
        <v>4</v>
      </c>
      <c r="C2" s="10" t="s">
        <v>5</v>
      </c>
      <c r="D2" s="10" t="s">
        <v>6</v>
      </c>
      <c r="E2" s="10" t="s">
        <v>7</v>
      </c>
      <c r="F2" s="10" t="s">
        <v>8</v>
      </c>
      <c r="G2" s="10" t="s">
        <v>9</v>
      </c>
      <c r="H2" s="10" t="s">
        <v>10</v>
      </c>
      <c r="I2" s="10" t="s">
        <v>11</v>
      </c>
      <c r="J2" s="10" t="s">
        <v>12</v>
      </c>
      <c r="K2" s="10" t="s">
        <v>13</v>
      </c>
      <c r="L2" s="11" t="s">
        <v>14</v>
      </c>
      <c r="N2" s="6"/>
      <c r="O2" s="6"/>
      <c r="P2" s="7"/>
      <c r="Q2" s="6"/>
      <c r="R2" s="6"/>
    </row>
    <row r="3" customFormat="false" ht="15.75" hidden="false" customHeight="false" outlineLevel="0" collapsed="false">
      <c r="A3" s="12" t="n">
        <v>0</v>
      </c>
      <c r="B3" s="12" t="n">
        <v>300</v>
      </c>
      <c r="C3" s="2" t="s">
        <v>15</v>
      </c>
      <c r="D3" s="2" t="s">
        <v>15</v>
      </c>
      <c r="E3" s="2" t="s">
        <v>15</v>
      </c>
      <c r="F3" s="2" t="s">
        <v>15</v>
      </c>
      <c r="G3" s="2" t="s">
        <v>15</v>
      </c>
      <c r="H3" s="2" t="s">
        <v>15</v>
      </c>
      <c r="I3" s="2" t="s">
        <v>15</v>
      </c>
      <c r="J3" s="2" t="s">
        <v>15</v>
      </c>
      <c r="K3" s="2" t="s">
        <v>15</v>
      </c>
      <c r="L3" s="13" t="s">
        <v>15</v>
      </c>
      <c r="N3" s="7"/>
      <c r="O3" s="7"/>
      <c r="P3" s="7"/>
      <c r="Q3" s="7"/>
      <c r="R3" s="7"/>
    </row>
    <row r="4" customFormat="false" ht="15.75" hidden="false" customHeight="false" outlineLevel="0" collapsed="false">
      <c r="A4" s="12"/>
      <c r="B4" s="12" t="n">
        <v>60</v>
      </c>
      <c r="C4" s="2" t="s">
        <v>15</v>
      </c>
      <c r="D4" s="2" t="s">
        <v>15</v>
      </c>
      <c r="E4" s="2" t="s">
        <v>15</v>
      </c>
      <c r="F4" s="2" t="s">
        <v>15</v>
      </c>
      <c r="G4" s="2" t="s">
        <v>15</v>
      </c>
      <c r="H4" s="2" t="s">
        <v>15</v>
      </c>
      <c r="I4" s="2" t="s">
        <v>15</v>
      </c>
      <c r="J4" s="2" t="s">
        <v>15</v>
      </c>
      <c r="K4" s="2" t="s">
        <v>15</v>
      </c>
      <c r="L4" s="13" t="s">
        <v>15</v>
      </c>
      <c r="N4" s="7"/>
      <c r="O4" s="7"/>
      <c r="P4" s="7"/>
      <c r="Q4" s="7"/>
      <c r="R4" s="7"/>
    </row>
    <row r="5" customFormat="false" ht="15.75" hidden="false" customHeight="false" outlineLevel="0" collapsed="false">
      <c r="A5" s="12" t="n">
        <v>0.083</v>
      </c>
      <c r="B5" s="12" t="n">
        <v>300</v>
      </c>
      <c r="C5" s="2" t="n">
        <v>184.319065321521</v>
      </c>
      <c r="D5" s="2" t="n">
        <v>220.102862956212</v>
      </c>
      <c r="E5" s="2" t="n">
        <v>200.718279852486</v>
      </c>
      <c r="F5" s="2" t="n">
        <v>131.425181637065</v>
      </c>
      <c r="G5" s="2" t="n">
        <v>154.267830952482</v>
      </c>
      <c r="H5" s="2" t="n">
        <v>81.5176393539909</v>
      </c>
      <c r="I5" s="2" t="n">
        <v>99.9779195455894</v>
      </c>
      <c r="J5" s="2" t="n">
        <v>80.2347717349837</v>
      </c>
      <c r="K5" s="2" t="n">
        <f aca="false">AVERAGE(C5:J5)</f>
        <v>144.070443919291</v>
      </c>
      <c r="L5" s="2" t="n">
        <f aca="false">STDEV(C5:J5)</f>
        <v>54.5183377453909</v>
      </c>
      <c r="N5" s="7"/>
      <c r="O5" s="7"/>
      <c r="P5" s="7"/>
      <c r="Q5" s="7"/>
      <c r="R5" s="7"/>
    </row>
    <row r="6" customFormat="false" ht="15.75" hidden="false" customHeight="false" outlineLevel="0" collapsed="false">
      <c r="A6" s="12"/>
      <c r="B6" s="12" t="n">
        <v>60</v>
      </c>
      <c r="C6" s="2" t="n">
        <v>70.2947734305455</v>
      </c>
      <c r="D6" s="2" t="n">
        <v>72.6099868593955</v>
      </c>
      <c r="E6" s="2" t="n">
        <v>85.569102623882</v>
      </c>
      <c r="F6" s="2" t="n">
        <v>58.5815395701751</v>
      </c>
      <c r="G6" s="2" t="n">
        <v>28.6628417616888</v>
      </c>
      <c r="H6" s="2" t="n">
        <v>26.8065448688059</v>
      </c>
      <c r="I6" s="2" t="n">
        <v>28.780255182061</v>
      </c>
      <c r="J6" s="2" t="n">
        <v>66.1132932050358</v>
      </c>
      <c r="K6" s="2" t="n">
        <f aca="false">AVERAGE(C6:J6)</f>
        <v>54.6772921876987</v>
      </c>
      <c r="L6" s="2" t="n">
        <f aca="false">STDEV(C6:J6)</f>
        <v>23.2686275309802</v>
      </c>
      <c r="N6" s="7"/>
      <c r="O6" s="7"/>
      <c r="P6" s="7"/>
      <c r="Q6" s="7"/>
      <c r="R6" s="7"/>
    </row>
    <row r="7" customFormat="false" ht="15.75" hidden="false" customHeight="false" outlineLevel="0" collapsed="false">
      <c r="A7" s="12" t="n">
        <v>0.25</v>
      </c>
      <c r="B7" s="12" t="n">
        <v>300</v>
      </c>
      <c r="C7" s="2" t="n">
        <v>194.08045441058</v>
      </c>
      <c r="D7" s="2" t="n">
        <v>356.652494595397</v>
      </c>
      <c r="E7" s="2" t="n">
        <v>237.261667585096</v>
      </c>
      <c r="F7" s="2" t="n">
        <v>167.971133059217</v>
      </c>
      <c r="G7" s="14" t="n">
        <v>175.618371412827</v>
      </c>
      <c r="H7" s="14" t="n">
        <v>174.897927175618</v>
      </c>
      <c r="I7" s="14" t="n">
        <v>142.066677970412</v>
      </c>
      <c r="J7" s="14" t="n">
        <v>104.582213556017</v>
      </c>
      <c r="K7" s="14" t="n">
        <v>35.9908566826332</v>
      </c>
      <c r="L7" s="2" t="n">
        <f aca="false">STDEV(C7:J7)</f>
        <v>75.9700489052509</v>
      </c>
      <c r="N7" s="7"/>
      <c r="O7" s="7"/>
      <c r="P7" s="7"/>
      <c r="Q7" s="7"/>
      <c r="R7" s="7"/>
    </row>
    <row r="8" customFormat="false" ht="15.75" hidden="false" customHeight="false" outlineLevel="0" collapsed="false">
      <c r="A8" s="12"/>
      <c r="B8" s="12" t="n">
        <v>60</v>
      </c>
      <c r="C8" s="2" t="n">
        <v>125.114874316477</v>
      </c>
      <c r="D8" s="2" t="n">
        <v>110.434614895511</v>
      </c>
      <c r="E8" s="2" t="n">
        <v>127.133440718918</v>
      </c>
      <c r="F8" s="2" t="n">
        <v>72.9460811326353</v>
      </c>
      <c r="G8" s="2" t="n">
        <v>35.9908566826332</v>
      </c>
      <c r="H8" s="2" t="n">
        <v>44.7187486753423</v>
      </c>
      <c r="I8" s="2" t="n">
        <v>51.1205544487304</v>
      </c>
      <c r="J8" s="2" t="n">
        <v>44.5113645034123</v>
      </c>
      <c r="K8" s="2" t="n">
        <f aca="false">AVERAGE(C8:J8)</f>
        <v>76.4963169217074</v>
      </c>
      <c r="L8" s="2" t="n">
        <f aca="false">STDEV(C8:J8)</f>
        <v>38.5630602820819</v>
      </c>
      <c r="N8" s="7"/>
      <c r="O8" s="7"/>
      <c r="P8" s="7"/>
      <c r="Q8" s="7"/>
      <c r="R8" s="7"/>
    </row>
    <row r="9" customFormat="false" ht="15.75" hidden="false" customHeight="false" outlineLevel="0" collapsed="false">
      <c r="A9" s="12" t="n">
        <v>0.5</v>
      </c>
      <c r="B9" s="12" t="n">
        <v>300</v>
      </c>
      <c r="C9" s="2" t="n">
        <v>276.924229579077</v>
      </c>
      <c r="D9" s="2" t="n">
        <v>479.957403247001</v>
      </c>
      <c r="E9" s="2" t="n">
        <v>74.61578568098</v>
      </c>
      <c r="F9" s="2" t="n">
        <v>276.554597092111</v>
      </c>
      <c r="G9" s="2" t="n">
        <v>163.010809206901</v>
      </c>
      <c r="H9" s="2" t="n">
        <v>201.484633970582</v>
      </c>
      <c r="I9" s="2" t="n">
        <v>151.872663303802</v>
      </c>
      <c r="J9" s="2" t="n">
        <v>158.776821669281</v>
      </c>
      <c r="K9" s="2" t="n">
        <f aca="false">AVERAGE(C9:J9)</f>
        <v>222.899617968717</v>
      </c>
      <c r="L9" s="2" t="n">
        <f aca="false">STDEV(C9:J9)</f>
        <v>123.673618611522</v>
      </c>
      <c r="N9" s="7"/>
      <c r="O9" s="7"/>
      <c r="P9" s="7"/>
      <c r="Q9" s="7"/>
      <c r="R9" s="7"/>
    </row>
    <row r="10" customFormat="false" ht="15.75" hidden="false" customHeight="false" outlineLevel="0" collapsed="false">
      <c r="A10" s="12"/>
      <c r="B10" s="12" t="n">
        <v>60</v>
      </c>
      <c r="C10" s="2" t="n">
        <v>194.410401000382</v>
      </c>
      <c r="D10" s="2" t="n">
        <v>134.92196176508</v>
      </c>
      <c r="E10" s="2" t="n">
        <v>157.256449493451</v>
      </c>
      <c r="F10" s="2" t="n">
        <v>101.728295960323</v>
      </c>
      <c r="G10" s="2" t="n">
        <v>61.8559620194142</v>
      </c>
      <c r="H10" s="2" t="n">
        <v>56.1104912890509</v>
      </c>
      <c r="I10" s="2" t="n">
        <v>68.8289601966852</v>
      </c>
      <c r="J10" s="2" t="n">
        <v>138.059526938239</v>
      </c>
      <c r="K10" s="2" t="n">
        <f aca="false">AVERAGE(C10:J10)</f>
        <v>114.146506082828</v>
      </c>
      <c r="L10" s="2" t="n">
        <f aca="false">STDEV(C10:J10)</f>
        <v>50.1634244855474</v>
      </c>
      <c r="N10" s="7"/>
      <c r="O10" s="7"/>
      <c r="P10" s="7"/>
      <c r="Q10" s="7"/>
      <c r="R10" s="7"/>
    </row>
    <row r="11" customFormat="false" ht="15.75" hidden="false" customHeight="false" outlineLevel="0" collapsed="false">
      <c r="A11" s="12" t="n">
        <v>1</v>
      </c>
      <c r="B11" s="12" t="n">
        <v>300</v>
      </c>
      <c r="C11" s="2" t="n">
        <v>556.179051333135</v>
      </c>
      <c r="D11" s="2" t="n">
        <v>535.401508626171</v>
      </c>
      <c r="E11" s="2" t="n">
        <v>341.144126997584</v>
      </c>
      <c r="F11" s="2" t="n">
        <v>402.302403458946</v>
      </c>
      <c r="G11" s="2" t="n">
        <v>156.53052859141</v>
      </c>
      <c r="H11" s="2" t="n">
        <v>248.055508456615</v>
      </c>
      <c r="I11" s="2" t="n">
        <v>210.690178457886</v>
      </c>
      <c r="J11" s="2" t="n">
        <v>255.075705989572</v>
      </c>
      <c r="K11" s="2" t="n">
        <f aca="false">AVERAGE(C11:J11)</f>
        <v>338.172376488915</v>
      </c>
      <c r="L11" s="2" t="n">
        <f aca="false">STDEV(C11:J11)</f>
        <v>148.718002933155</v>
      </c>
      <c r="N11" s="7"/>
      <c r="O11" s="7"/>
      <c r="P11" s="7"/>
      <c r="Q11" s="7"/>
      <c r="R11" s="7"/>
    </row>
    <row r="12" customFormat="false" ht="15.75" hidden="false" customHeight="false" outlineLevel="0" collapsed="false">
      <c r="A12" s="12"/>
      <c r="B12" s="12" t="n">
        <v>60</v>
      </c>
      <c r="C12" s="2" t="n">
        <v>245.911830782926</v>
      </c>
      <c r="D12" s="2" t="n">
        <v>161.605527531686</v>
      </c>
      <c r="E12" s="2" t="n">
        <v>219.045246068416</v>
      </c>
      <c r="F12" s="2" t="n">
        <v>155.351515408418</v>
      </c>
      <c r="G12" s="2" t="n">
        <v>154.890691365351</v>
      </c>
      <c r="H12" s="2" t="n">
        <v>70.1026662710356</v>
      </c>
      <c r="I12" s="2" t="n">
        <v>63.6468865245221</v>
      </c>
      <c r="J12" s="2" t="n">
        <v>95.2519181043618</v>
      </c>
      <c r="K12" s="2" t="n">
        <f aca="false">AVERAGE(C12:J12)</f>
        <v>145.72578525709</v>
      </c>
      <c r="L12" s="2" t="n">
        <f aca="false">STDEV(C12:J12)</f>
        <v>66.381168219261</v>
      </c>
      <c r="N12" s="7"/>
      <c r="O12" s="7"/>
      <c r="P12" s="7"/>
      <c r="Q12" s="7"/>
      <c r="R12" s="7"/>
    </row>
    <row r="13" customFormat="false" ht="15.75" hidden="false" customHeight="false" outlineLevel="0" collapsed="false">
      <c r="A13" s="12" t="n">
        <v>2</v>
      </c>
      <c r="B13" s="12" t="n">
        <v>300</v>
      </c>
      <c r="C13" s="15" t="n">
        <v>522.636768259082</v>
      </c>
      <c r="D13" s="15" t="n">
        <v>656.926162519605</v>
      </c>
      <c r="E13" s="15" t="n">
        <v>594.848331991014</v>
      </c>
      <c r="F13" s="15" t="n">
        <v>406.119070832097</v>
      </c>
      <c r="G13" s="15" t="n">
        <v>204.603357212496</v>
      </c>
      <c r="H13" s="15" t="n">
        <v>359.55798397694</v>
      </c>
      <c r="I13" s="15" t="n">
        <v>357.689457844093</v>
      </c>
      <c r="J13" s="15" t="n">
        <v>290.735373659446</v>
      </c>
      <c r="K13" s="2" t="n">
        <f aca="false">AVERAGE(C13:J13)</f>
        <v>424.139563286847</v>
      </c>
      <c r="L13" s="2" t="n">
        <f aca="false">STDEV(C13:J13)</f>
        <v>154.890165009955</v>
      </c>
      <c r="N13" s="7"/>
      <c r="O13" s="7"/>
      <c r="P13" s="7"/>
      <c r="Q13" s="7"/>
      <c r="R13" s="7"/>
    </row>
    <row r="14" customFormat="false" ht="15.75" hidden="false" customHeight="false" outlineLevel="0" collapsed="false">
      <c r="A14" s="12"/>
      <c r="B14" s="12" t="n">
        <v>60</v>
      </c>
      <c r="C14" s="16" t="n">
        <v>312.611237336272</v>
      </c>
      <c r="D14" s="16" t="n">
        <v>187.995082870586</v>
      </c>
      <c r="E14" s="16" t="n">
        <v>232.345725064643</v>
      </c>
      <c r="F14" s="16" t="n">
        <v>162.365660633292</v>
      </c>
      <c r="G14" s="16" t="n">
        <v>225.870492984613</v>
      </c>
      <c r="H14" s="16" t="n">
        <v>110.957449874952</v>
      </c>
      <c r="I14" s="16" t="n">
        <v>179.69547708872</v>
      </c>
      <c r="J14" s="16" t="n">
        <v>187.226145563986</v>
      </c>
      <c r="K14" s="17" t="n">
        <f aca="false">AVERAGE(C14:J14)</f>
        <v>199.883408927133</v>
      </c>
      <c r="L14" s="17" t="n">
        <f aca="false">STDEV(C14:J14)</f>
        <v>59.1139246820866</v>
      </c>
      <c r="M14" s="18"/>
      <c r="N14" s="19"/>
      <c r="O14" s="19"/>
      <c r="P14" s="20"/>
      <c r="Q14" s="19"/>
      <c r="R14" s="19"/>
    </row>
    <row r="15" customFormat="false" ht="15.75" hidden="false" customHeight="false" outlineLevel="0" collapsed="false">
      <c r="A15" s="12" t="n">
        <v>4</v>
      </c>
      <c r="B15" s="12" t="n">
        <v>300</v>
      </c>
      <c r="C15" s="16" t="n">
        <v>525.960425586029</v>
      </c>
      <c r="D15" s="16" t="n">
        <v>584.469373913781</v>
      </c>
      <c r="E15" s="16" t="n">
        <v>541.958768174304</v>
      </c>
      <c r="F15" s="16" t="n">
        <v>355.07778390064</v>
      </c>
      <c r="G15" s="16" t="n">
        <v>271.820232291976</v>
      </c>
      <c r="H15" s="16" t="n">
        <v>527.142100801153</v>
      </c>
      <c r="I15" s="16" t="n">
        <v>440.009440040693</v>
      </c>
      <c r="J15" s="16" t="n">
        <v>320.682802763766</v>
      </c>
      <c r="K15" s="17" t="n">
        <f aca="false">AVERAGE(C15:J15)</f>
        <v>445.890115934043</v>
      </c>
      <c r="L15" s="17" t="n">
        <f aca="false">STDEV(C15:J15)</f>
        <v>116.928057172456</v>
      </c>
      <c r="M15" s="18"/>
      <c r="N15" s="19"/>
      <c r="O15" s="19"/>
      <c r="P15" s="20"/>
      <c r="Q15" s="19"/>
      <c r="R15" s="19"/>
    </row>
    <row r="16" customFormat="false" ht="15.75" hidden="false" customHeight="false" outlineLevel="0" collapsed="false">
      <c r="A16" s="12"/>
      <c r="B16" s="12" t="n">
        <v>60</v>
      </c>
      <c r="C16" s="16" t="n">
        <v>277.175181213174</v>
      </c>
      <c r="D16" s="16" t="n">
        <v>191.479292950702</v>
      </c>
      <c r="E16" s="16" t="n">
        <v>224.340341655716</v>
      </c>
      <c r="F16" s="16" t="n">
        <v>162.737361705735</v>
      </c>
      <c r="G16" s="16" t="n">
        <v>246.313093976516</v>
      </c>
      <c r="H16" s="16" t="n">
        <v>100.417909372218</v>
      </c>
      <c r="I16" s="16" t="n">
        <v>220.202958755458</v>
      </c>
      <c r="J16" s="16" t="n">
        <v>228.754809037345</v>
      </c>
      <c r="K16" s="17" t="n">
        <f aca="false">AVERAGE(C16:J16)</f>
        <v>206.427618583358</v>
      </c>
      <c r="L16" s="17" t="n">
        <f aca="false">STDEV(C16:J16)</f>
        <v>54.7403576322856</v>
      </c>
      <c r="M16" s="18"/>
      <c r="N16" s="19"/>
      <c r="O16" s="19"/>
      <c r="P16" s="20"/>
      <c r="Q16" s="19"/>
      <c r="R16" s="19"/>
    </row>
    <row r="17" customFormat="false" ht="15.75" hidden="false" customHeight="false" outlineLevel="0" collapsed="false">
      <c r="A17" s="12" t="n">
        <v>8</v>
      </c>
      <c r="B17" s="12" t="n">
        <v>300</v>
      </c>
      <c r="C17" s="16" t="n">
        <v>635.769742698487</v>
      </c>
      <c r="D17" s="16" t="n">
        <v>662.459921156373</v>
      </c>
      <c r="E17" s="16" t="n">
        <v>682.261353906151</v>
      </c>
      <c r="F17" s="16" t="n">
        <v>468.764206688992</v>
      </c>
      <c r="G17" s="16" t="n">
        <v>459.336865753889</v>
      </c>
      <c r="H17" s="16" t="n">
        <v>611.872154635242</v>
      </c>
      <c r="I17" s="16" t="n">
        <v>618.832423381798</v>
      </c>
      <c r="J17" s="16" t="n">
        <v>390.186308337925</v>
      </c>
      <c r="K17" s="17" t="n">
        <f aca="false">AVERAGE(C17:J17)</f>
        <v>566.185372069857</v>
      </c>
      <c r="L17" s="17" t="n">
        <f aca="false">STDEV(C17:J17)</f>
        <v>109.757237516328</v>
      </c>
      <c r="M17" s="18"/>
      <c r="N17" s="19"/>
      <c r="O17" s="19"/>
      <c r="P17" s="20"/>
      <c r="Q17" s="19"/>
      <c r="R17" s="19"/>
    </row>
    <row r="18" customFormat="false" ht="15.75" hidden="false" customHeight="false" outlineLevel="0" collapsed="false">
      <c r="A18" s="12"/>
      <c r="B18" s="12" t="n">
        <v>60</v>
      </c>
      <c r="C18" s="16" t="n">
        <v>287.521631130516</v>
      </c>
      <c r="D18" s="16" t="n">
        <v>224.765325759824</v>
      </c>
      <c r="E18" s="16" t="n">
        <v>189.230765970073</v>
      </c>
      <c r="F18" s="16" t="n">
        <v>111.498219660039</v>
      </c>
      <c r="G18" s="16" t="n">
        <v>236.270416684329</v>
      </c>
      <c r="H18" s="16" t="n">
        <v>107.551040651095</v>
      </c>
      <c r="I18" s="16" t="n">
        <v>197.578059429443</v>
      </c>
      <c r="J18" s="16" t="n">
        <v>190.983171548472</v>
      </c>
      <c r="K18" s="17" t="n">
        <f aca="false">AVERAGE(C18:J18)</f>
        <v>193.174828854224</v>
      </c>
      <c r="L18" s="17" t="n">
        <f aca="false">STDEV(C18:J18)</f>
        <v>60.7086217858001</v>
      </c>
      <c r="M18" s="18"/>
      <c r="N18" s="19"/>
      <c r="O18" s="19"/>
      <c r="P18" s="20"/>
      <c r="Q18" s="19"/>
      <c r="R18" s="19"/>
    </row>
    <row r="19" customFormat="false" ht="15.75" hidden="false" customHeight="false" outlineLevel="0" collapsed="false">
      <c r="A19" s="12" t="n">
        <v>24</v>
      </c>
      <c r="B19" s="12" t="n">
        <v>300</v>
      </c>
      <c r="C19" s="16" t="n">
        <v>505.179051333135</v>
      </c>
      <c r="D19" s="16" t="n">
        <v>594.311508626171</v>
      </c>
      <c r="E19" s="16" t="n">
        <v>320.444126997584</v>
      </c>
      <c r="F19" s="16" t="n">
        <v>393.302403458946</v>
      </c>
      <c r="G19" s="16" t="n">
        <v>493.689152642957</v>
      </c>
      <c r="H19" s="16" t="n">
        <v>178.482429740155</v>
      </c>
      <c r="I19" s="16" t="n">
        <v>102.838595226993</v>
      </c>
      <c r="J19" s="16" t="n">
        <v>345.145945487686</v>
      </c>
      <c r="K19" s="17" t="n">
        <f aca="false">AVERAGE(C19:J19)</f>
        <v>366.674151689203</v>
      </c>
      <c r="L19" s="17" t="n">
        <f aca="false">STDEV(C19:J19)</f>
        <v>167.105720030052</v>
      </c>
      <c r="M19" s="18"/>
      <c r="N19" s="19"/>
      <c r="O19" s="19"/>
      <c r="P19" s="20"/>
      <c r="Q19" s="19"/>
      <c r="R19" s="19"/>
    </row>
    <row r="20" customFormat="false" ht="15.75" hidden="false" customHeight="false" outlineLevel="0" collapsed="false">
      <c r="A20" s="12"/>
      <c r="B20" s="12" t="n">
        <v>60</v>
      </c>
      <c r="C20" s="16" t="n">
        <v>14.5419439616803</v>
      </c>
      <c r="D20" s="16" t="n">
        <v>144.927133228774</v>
      </c>
      <c r="E20" s="16" t="n">
        <v>18.392310626934</v>
      </c>
      <c r="F20" s="16" t="n">
        <v>115.861981264041</v>
      </c>
      <c r="G20" s="16" t="n">
        <v>123.398495188843</v>
      </c>
      <c r="H20" s="16" t="n">
        <v>48.8889830867704</v>
      </c>
      <c r="I20" s="16" t="n">
        <v>42.5782713746768</v>
      </c>
      <c r="J20" s="16" t="n">
        <v>14.0842736636853</v>
      </c>
      <c r="K20" s="17" t="n">
        <f aca="false">AVERAGE(C20:J20)</f>
        <v>65.3341740494256</v>
      </c>
      <c r="L20" s="17" t="n">
        <f aca="false">STDEV(C20:J20)</f>
        <v>54.0605225953489</v>
      </c>
      <c r="M20" s="18"/>
      <c r="N20" s="19"/>
      <c r="O20" s="19"/>
      <c r="P20" s="20"/>
      <c r="Q20" s="19"/>
      <c r="R20" s="19"/>
    </row>
    <row r="21" customFormat="false" ht="15.75" hidden="false" customHeight="false" outlineLevel="0" collapsed="false">
      <c r="A21" s="12" t="n">
        <v>48</v>
      </c>
      <c r="B21" s="12" t="n">
        <v>300</v>
      </c>
      <c r="C21" s="16" t="n">
        <v>572.563176635157</v>
      </c>
      <c r="D21" s="16" t="n">
        <v>399.831461150439</v>
      </c>
      <c r="E21" s="16" t="n">
        <v>372.028222627273</v>
      </c>
      <c r="F21" s="16" t="n">
        <v>350.076151922343</v>
      </c>
      <c r="G21" s="16" t="n">
        <v>369.153689966513</v>
      </c>
      <c r="H21" s="16" t="n">
        <v>190.302276291806</v>
      </c>
      <c r="I21" s="16" t="n">
        <v>47.3670043660718</v>
      </c>
      <c r="J21" s="16" t="n">
        <v>23.9750074180831</v>
      </c>
      <c r="K21" s="17" t="n">
        <f aca="false">AVERAGE(C21:J21)</f>
        <v>290.662123797211</v>
      </c>
      <c r="L21" s="17" t="n">
        <f aca="false">STDEV(C21:J21)</f>
        <v>188.256729994975</v>
      </c>
      <c r="M21" s="18"/>
      <c r="N21" s="19"/>
      <c r="O21" s="19"/>
      <c r="P21" s="20"/>
      <c r="Q21" s="19"/>
      <c r="R21" s="19"/>
    </row>
    <row r="22" customFormat="false" ht="15.75" hidden="false" customHeight="false" outlineLevel="0" collapsed="false">
      <c r="A22" s="12"/>
      <c r="B22" s="12" t="n">
        <v>60</v>
      </c>
      <c r="C22" s="15" t="n">
        <v>7.46480013564495</v>
      </c>
      <c r="D22" s="15" t="n">
        <v>7.40579458267984</v>
      </c>
      <c r="E22" s="15" t="n">
        <v>7.47331609512102</v>
      </c>
      <c r="F22" s="15" t="n">
        <v>9.8358187444364</v>
      </c>
      <c r="G22" s="16" t="n">
        <v>6.96922555211733</v>
      </c>
      <c r="H22" s="16" t="n">
        <v>6.53128311644271</v>
      </c>
      <c r="I22" s="16" t="n">
        <v>6.18659658344284</v>
      </c>
      <c r="J22" s="16" t="n">
        <v>19.4649442584036</v>
      </c>
      <c r="K22" s="2" t="n">
        <f aca="false">AVERAGE(C22:J22)</f>
        <v>8.91647238353609</v>
      </c>
      <c r="L22" s="2" t="n">
        <f aca="false">STDEV(C22:J22)</f>
        <v>4.40001260352941</v>
      </c>
      <c r="M22" s="18"/>
      <c r="N22" s="7"/>
      <c r="O22" s="7"/>
      <c r="P22" s="7"/>
      <c r="Q22" s="7"/>
      <c r="R22" s="7"/>
    </row>
    <row r="23" customFormat="false" ht="15.75" hidden="false" customHeight="false" outlineLevel="0" collapsed="false">
      <c r="A23" s="12" t="n">
        <v>72</v>
      </c>
      <c r="B23" s="12" t="n">
        <v>300</v>
      </c>
      <c r="C23" s="16" t="n">
        <v>92.8008566826332</v>
      </c>
      <c r="D23" s="16" t="n">
        <v>105.418748675342</v>
      </c>
      <c r="E23" s="16" t="n">
        <v>40.0205544487304</v>
      </c>
      <c r="F23" s="16" t="n">
        <v>30.7113645034123</v>
      </c>
      <c r="G23" s="15" t="n">
        <v>5.61701496333347</v>
      </c>
      <c r="H23" s="15" t="n">
        <v>7.00834216438472</v>
      </c>
      <c r="I23" s="15" t="n">
        <v>6.77906828875419</v>
      </c>
      <c r="J23" s="15" t="n">
        <v>5.37570259844856</v>
      </c>
      <c r="K23" s="2" t="n">
        <f aca="false">AVERAGE(C23:J23)</f>
        <v>36.7164565406299</v>
      </c>
      <c r="L23" s="2" t="n">
        <f aca="false">STDEV(C23:J23)</f>
        <v>40.77933733861</v>
      </c>
      <c r="N23" s="19"/>
      <c r="O23" s="19"/>
      <c r="P23" s="7"/>
      <c r="Q23" s="7"/>
      <c r="R23" s="7"/>
    </row>
    <row r="24" customFormat="false" ht="15.75" hidden="false" customHeight="false" outlineLevel="0" collapsed="false">
      <c r="A24" s="12"/>
      <c r="B24" s="12" t="n">
        <v>60</v>
      </c>
      <c r="C24" s="15" t="n">
        <v>5.05599593065152</v>
      </c>
      <c r="D24" s="15" t="n">
        <v>4.88949175533042</v>
      </c>
      <c r="E24" s="15" t="n">
        <v>4.75431732440337</v>
      </c>
      <c r="F24" s="15" t="n">
        <v>4.78576151922343</v>
      </c>
      <c r="G24" s="15" t="n">
        <v>5.88410834640329</v>
      </c>
      <c r="H24" s="15" t="n">
        <v>5.64791657835615</v>
      </c>
      <c r="I24" s="15" t="n">
        <v>6.59709211139842</v>
      </c>
      <c r="J24" s="15" t="n">
        <v>6.22915518629986</v>
      </c>
      <c r="K24" s="2" t="n">
        <f aca="false">AVERAGE(C24:J24)</f>
        <v>5.48047984400831</v>
      </c>
      <c r="L24" s="2" t="n">
        <f aca="false">STDEV(C24:J24)</f>
        <v>0.71090363232045</v>
      </c>
      <c r="N24" s="7"/>
      <c r="O24" s="7"/>
      <c r="P24" s="7"/>
      <c r="Q24" s="7"/>
      <c r="R24" s="7"/>
    </row>
    <row r="25" customFormat="false" ht="15.75" hidden="false" customHeight="false" outlineLevel="0" collapsed="false">
      <c r="A25" s="21" t="n">
        <v>168</v>
      </c>
      <c r="B25" s="21" t="n">
        <v>300</v>
      </c>
      <c r="C25" s="15" t="n">
        <v>5.31074943834513</v>
      </c>
      <c r="D25" s="15" t="n">
        <v>4.59481836293502</v>
      </c>
      <c r="E25" s="15" t="n">
        <v>5.18871645966682</v>
      </c>
      <c r="F25" s="15" t="n">
        <v>4.83082149972447</v>
      </c>
      <c r="G25" s="2" t="n">
        <v>4.91701496333347</v>
      </c>
      <c r="H25" s="2" t="n">
        <v>7.20834216438472</v>
      </c>
      <c r="I25" s="2" t="n">
        <v>7.47906828875419</v>
      </c>
      <c r="J25" s="2" t="n">
        <v>5.17570259844856</v>
      </c>
      <c r="K25" s="2" t="n">
        <f aca="false">AVERAGE(C25:J25)</f>
        <v>5.58815422194905</v>
      </c>
      <c r="L25" s="2" t="n">
        <f aca="false">STDEV(C25:J25)</f>
        <v>1.10956118378247</v>
      </c>
      <c r="N25" s="7"/>
      <c r="O25" s="7"/>
      <c r="P25" s="7"/>
      <c r="Q25" s="7"/>
      <c r="R25" s="7"/>
    </row>
    <row r="26" customFormat="false" ht="15.75" hidden="false" customHeight="false" outlineLevel="0" collapsed="false">
      <c r="A26" s="9"/>
      <c r="B26" s="9" t="n">
        <v>60</v>
      </c>
      <c r="C26" s="22" t="s">
        <v>15</v>
      </c>
      <c r="D26" s="22" t="s">
        <v>15</v>
      </c>
      <c r="E26" s="22" t="s">
        <v>15</v>
      </c>
      <c r="F26" s="22" t="s">
        <v>15</v>
      </c>
      <c r="G26" s="22" t="n">
        <v>5.26743249544318</v>
      </c>
      <c r="H26" s="22" t="n">
        <v>5.76677546521979</v>
      </c>
      <c r="I26" s="22" t="n">
        <v>5.45241829511254</v>
      </c>
      <c r="J26" s="22" t="n">
        <v>5.56788605824255</v>
      </c>
      <c r="K26" s="22" t="n">
        <f aca="false">AVERAGE(C26:J26)</f>
        <v>5.51362807850452</v>
      </c>
      <c r="L26" s="22" t="n">
        <f aca="false">STDEV(C26:J26)</f>
        <v>0.209273688796775</v>
      </c>
      <c r="N26" s="7"/>
      <c r="O26" s="7"/>
      <c r="P26" s="7"/>
      <c r="Q26" s="7"/>
      <c r="R26" s="7"/>
    </row>
  </sheetData>
  <mergeCells count="1">
    <mergeCell ref="C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2-05-21T08:46:40Z</cp:lastPrinted>
  <dcterms:modified xsi:type="dcterms:W3CDTF">2017-11-13T02:39:39Z</dcterms:modified>
  <cp:revision>0</cp:revision>
  <dc:subject/>
  <dc:title/>
</cp:coreProperties>
</file>